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zengashawteferra/Documents/PhD/Data/TSST_v2/collected_data/2ndRound/total_1st_1000/paper/Anxiety in Speech Paper 1 - Teferra, Rheault, Rose (Version 7299)/"/>
    </mc:Choice>
  </mc:AlternateContent>
  <xr:revisionPtr revIDLastSave="0" documentId="13_ncr:1_{86513C2C-FA73-8647-8424-604102702719}" xr6:coauthVersionLast="47" xr6:coauthVersionMax="47" xr10:uidLastSave="{00000000-0000-0000-0000-000000000000}"/>
  <bookViews>
    <workbookView xWindow="38440" yWindow="1980" windowWidth="37080" windowHeight="21140" xr2:uid="{00000000-000D-0000-FFFF-FFFF00000000}"/>
  </bookViews>
  <sheets>
    <sheet name="all_sample_feat_corr_highlighte" sheetId="1" r:id="rId1"/>
  </sheets>
  <calcPr calcId="0"/>
</workbook>
</file>

<file path=xl/sharedStrings.xml><?xml version="1.0" encoding="utf-8"?>
<sst xmlns="http://schemas.openxmlformats.org/spreadsheetml/2006/main" count="80" uniqueCount="40">
  <si>
    <t>AllPunc</t>
  </si>
  <si>
    <t>WC</t>
  </si>
  <si>
    <t>speaking_duration</t>
  </si>
  <si>
    <t>Period</t>
  </si>
  <si>
    <t>assent</t>
  </si>
  <si>
    <t>negemo</t>
  </si>
  <si>
    <t>relativ</t>
  </si>
  <si>
    <t>motion</t>
  </si>
  <si>
    <t>swear</t>
  </si>
  <si>
    <t>anger</t>
  </si>
  <si>
    <t>mfcc_std_2</t>
  </si>
  <si>
    <t>mfcc_std_3</t>
  </si>
  <si>
    <t>focusfuture</t>
  </si>
  <si>
    <t>mfcc_mean_2</t>
  </si>
  <si>
    <t>adverb</t>
  </si>
  <si>
    <t>time</t>
  </si>
  <si>
    <t>function</t>
  </si>
  <si>
    <t>negate</t>
  </si>
  <si>
    <t>prep</t>
  </si>
  <si>
    <t>WPS</t>
  </si>
  <si>
    <t>anx</t>
  </si>
  <si>
    <t>f0_std</t>
  </si>
  <si>
    <t>hear</t>
  </si>
  <si>
    <t>mfcc_std_5</t>
  </si>
  <si>
    <t>death</t>
  </si>
  <si>
    <t>ipron</t>
  </si>
  <si>
    <t>see</t>
  </si>
  <si>
    <t>affect</t>
  </si>
  <si>
    <t>i</t>
  </si>
  <si>
    <t>family</t>
  </si>
  <si>
    <t>mfcc_std_4</t>
  </si>
  <si>
    <t>sad</t>
  </si>
  <si>
    <t>ppron</t>
  </si>
  <si>
    <t>space</t>
  </si>
  <si>
    <t>article</t>
  </si>
  <si>
    <t>leisure</t>
  </si>
  <si>
    <t>friend</t>
  </si>
  <si>
    <t>Legend</t>
  </si>
  <si>
    <t>&gt;</t>
  </si>
  <si>
    <t>Shim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52"/>
  <sheetViews>
    <sheetView tabSelected="1" zoomScale="75" zoomScaleNormal="58" workbookViewId="0">
      <selection activeCell="I5" sqref="I5"/>
    </sheetView>
  </sheetViews>
  <sheetFormatPr baseColWidth="10" defaultRowHeight="16" x14ac:dyDescent="0.2"/>
  <sheetData>
    <row r="1" spans="1:3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39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</row>
    <row r="2" spans="1:39" x14ac:dyDescent="0.2">
      <c r="A2" t="s">
        <v>0</v>
      </c>
    </row>
    <row r="3" spans="1:39" x14ac:dyDescent="0.2">
      <c r="A3" t="s">
        <v>1</v>
      </c>
      <c r="B3">
        <v>-0.69577823783889003</v>
      </c>
    </row>
    <row r="4" spans="1:39" x14ac:dyDescent="0.2">
      <c r="A4" t="s">
        <v>2</v>
      </c>
      <c r="B4">
        <v>-0.69255831215142405</v>
      </c>
      <c r="C4">
        <v>0.78155527017002402</v>
      </c>
    </row>
    <row r="5" spans="1:39" x14ac:dyDescent="0.2">
      <c r="A5" t="s">
        <v>3</v>
      </c>
      <c r="B5">
        <v>0.92741128024737696</v>
      </c>
      <c r="C5">
        <v>-0.72203730672418698</v>
      </c>
      <c r="D5">
        <v>-0.71690851665536104</v>
      </c>
    </row>
    <row r="6" spans="1:39" x14ac:dyDescent="0.2">
      <c r="A6" t="s">
        <v>4</v>
      </c>
      <c r="B6">
        <v>0.465450861725895</v>
      </c>
      <c r="C6">
        <v>-0.43655240317983002</v>
      </c>
      <c r="D6">
        <v>-0.49368609393992602</v>
      </c>
      <c r="E6">
        <v>0.43212855046976301</v>
      </c>
    </row>
    <row r="7" spans="1:39" x14ac:dyDescent="0.2">
      <c r="A7" t="s">
        <v>5</v>
      </c>
      <c r="B7">
        <v>0.29077764886473201</v>
      </c>
      <c r="C7">
        <v>-0.26278747203465302</v>
      </c>
      <c r="D7">
        <v>-0.36247187345982002</v>
      </c>
      <c r="E7">
        <v>0.246638210277937</v>
      </c>
      <c r="F7">
        <v>0.25743749282197798</v>
      </c>
      <c r="AE7" t="s">
        <v>37</v>
      </c>
    </row>
    <row r="8" spans="1:39" x14ac:dyDescent="0.2">
      <c r="A8" t="s">
        <v>6</v>
      </c>
      <c r="B8">
        <v>-0.25772999720614798</v>
      </c>
      <c r="C8">
        <v>0.201477878153591</v>
      </c>
      <c r="D8">
        <v>0.19893171106093899</v>
      </c>
      <c r="E8">
        <v>-0.19803168865818499</v>
      </c>
      <c r="F8">
        <v>-0.180718995258346</v>
      </c>
      <c r="G8">
        <v>-0.17743562509623401</v>
      </c>
      <c r="AE8" t="s">
        <v>38</v>
      </c>
      <c r="AF8" s="2">
        <v>0.30000000999999998</v>
      </c>
    </row>
    <row r="9" spans="1:39" x14ac:dyDescent="0.2">
      <c r="A9" t="s">
        <v>7</v>
      </c>
      <c r="B9">
        <v>-0.19627420939608201</v>
      </c>
      <c r="C9">
        <v>0.185109259753377</v>
      </c>
      <c r="D9">
        <v>0.122881211751391</v>
      </c>
      <c r="E9">
        <v>-0.16445534071200299</v>
      </c>
      <c r="F9">
        <v>-9.5559696146033296E-2</v>
      </c>
      <c r="G9">
        <v>-0.127085207521732</v>
      </c>
      <c r="H9">
        <v>0.49424017423162198</v>
      </c>
      <c r="AE9" t="s">
        <v>38</v>
      </c>
      <c r="AF9" s="2">
        <v>0.60000010000000004</v>
      </c>
    </row>
    <row r="10" spans="1:39" x14ac:dyDescent="0.2">
      <c r="A10" t="s">
        <v>39</v>
      </c>
      <c r="B10">
        <v>0.42317390226393498</v>
      </c>
      <c r="C10">
        <v>-0.52413816608216401</v>
      </c>
      <c r="D10">
        <v>-0.70979796164688602</v>
      </c>
      <c r="E10">
        <v>0.465965654612431</v>
      </c>
      <c r="F10">
        <v>0.33453870566101401</v>
      </c>
      <c r="G10">
        <v>0.26720061947212498</v>
      </c>
      <c r="H10">
        <v>-0.147872146191772</v>
      </c>
      <c r="I10">
        <v>-9.3245381850191503E-2</v>
      </c>
      <c r="AE10" t="s">
        <v>38</v>
      </c>
      <c r="AF10" s="2">
        <v>0.80000009999999999</v>
      </c>
    </row>
    <row r="11" spans="1:39" x14ac:dyDescent="0.2">
      <c r="A11" t="s">
        <v>8</v>
      </c>
      <c r="B11">
        <v>0.12458062680951699</v>
      </c>
      <c r="C11">
        <v>-6.2593011059427203E-2</v>
      </c>
      <c r="D11">
        <v>-0.13097040279715699</v>
      </c>
      <c r="E11">
        <v>0.102333962635843</v>
      </c>
      <c r="F11">
        <v>0.102094882816066</v>
      </c>
      <c r="G11">
        <v>0.2037949920205</v>
      </c>
      <c r="H11">
        <v>-3.7049988150133203E-2</v>
      </c>
      <c r="I11">
        <v>-1.48091540692682E-2</v>
      </c>
      <c r="J11">
        <v>9.4628584056681897E-2</v>
      </c>
    </row>
    <row r="12" spans="1:39" x14ac:dyDescent="0.2">
      <c r="A12" t="s">
        <v>9</v>
      </c>
      <c r="B12">
        <v>0.299449928591624</v>
      </c>
      <c r="C12">
        <v>-0.28829896174202102</v>
      </c>
      <c r="D12">
        <v>-0.36612068903483702</v>
      </c>
      <c r="E12">
        <v>0.252019834748897</v>
      </c>
      <c r="F12">
        <v>0.263545397349571</v>
      </c>
      <c r="G12">
        <v>0.69912789850841195</v>
      </c>
      <c r="H12">
        <v>-0.20169499828249601</v>
      </c>
      <c r="I12">
        <v>-0.138818934045561</v>
      </c>
      <c r="J12">
        <v>0.26734102000272197</v>
      </c>
      <c r="K12">
        <v>0.222119089503689</v>
      </c>
    </row>
    <row r="13" spans="1:39" x14ac:dyDescent="0.2">
      <c r="A13" t="s">
        <v>10</v>
      </c>
      <c r="B13">
        <v>-0.25601106308822502</v>
      </c>
      <c r="C13">
        <v>0.309433901204618</v>
      </c>
      <c r="D13">
        <v>0.37855053251307702</v>
      </c>
      <c r="E13">
        <v>-0.25242716819624</v>
      </c>
      <c r="F13">
        <v>-0.31492916410930699</v>
      </c>
      <c r="G13">
        <v>-0.17636965179143599</v>
      </c>
      <c r="H13">
        <v>0.161647209266191</v>
      </c>
      <c r="I13">
        <v>0.11378719228374699</v>
      </c>
      <c r="J13">
        <v>-0.244345301512019</v>
      </c>
      <c r="K13">
        <v>-4.3629416570665901E-2</v>
      </c>
      <c r="L13">
        <v>-0.16945522426565701</v>
      </c>
    </row>
    <row r="14" spans="1:39" x14ac:dyDescent="0.2">
      <c r="A14" t="s">
        <v>11</v>
      </c>
      <c r="B14">
        <v>-0.53198032564297904</v>
      </c>
      <c r="C14">
        <v>0.48510353792377803</v>
      </c>
      <c r="D14">
        <v>0.670735616606006</v>
      </c>
      <c r="E14">
        <v>-0.56636443887602494</v>
      </c>
      <c r="F14">
        <v>-0.30063195940357101</v>
      </c>
      <c r="G14">
        <v>-0.242661383689115</v>
      </c>
      <c r="H14">
        <v>8.9783055687977495E-2</v>
      </c>
      <c r="I14">
        <v>6.6600746113751705E-2</v>
      </c>
      <c r="J14">
        <v>-0.47209640362537703</v>
      </c>
      <c r="K14">
        <v>-0.11133133690529801</v>
      </c>
      <c r="L14">
        <v>-0.236279629830767</v>
      </c>
      <c r="M14">
        <v>0.42243528951068898</v>
      </c>
      <c r="R14" s="1"/>
    </row>
    <row r="15" spans="1:39" x14ac:dyDescent="0.2">
      <c r="A15" t="s">
        <v>12</v>
      </c>
      <c r="B15">
        <v>-0.107871029441845</v>
      </c>
      <c r="C15">
        <v>0.165898749062902</v>
      </c>
      <c r="D15">
        <v>4.4418286617904701E-2</v>
      </c>
      <c r="E15">
        <v>-8.9307851445846395E-2</v>
      </c>
      <c r="F15">
        <v>-8.0277962493579005E-2</v>
      </c>
      <c r="G15">
        <v>-3.6334319198576902E-2</v>
      </c>
      <c r="H15">
        <v>0.120879383864385</v>
      </c>
      <c r="I15">
        <v>0.24071773816425501</v>
      </c>
      <c r="J15">
        <v>-1.61248166417934E-2</v>
      </c>
      <c r="K15">
        <v>3.5035697516400503E-2</v>
      </c>
      <c r="L15">
        <v>-3.9716686606167201E-2</v>
      </c>
      <c r="M15">
        <v>5.13712712674394E-2</v>
      </c>
      <c r="N15">
        <v>3.0295455159632702E-3</v>
      </c>
    </row>
    <row r="16" spans="1:39" x14ac:dyDescent="0.2">
      <c r="A16" t="s">
        <v>13</v>
      </c>
      <c r="B16">
        <v>-0.28504100518939302</v>
      </c>
      <c r="C16">
        <v>0.44714545328280197</v>
      </c>
      <c r="D16">
        <v>0.42494544516053301</v>
      </c>
      <c r="E16">
        <v>-0.31049789657760302</v>
      </c>
      <c r="F16">
        <v>-0.21033395536431401</v>
      </c>
      <c r="G16">
        <v>-0.191013406329261</v>
      </c>
      <c r="H16">
        <v>0.12856736369038799</v>
      </c>
      <c r="I16">
        <v>7.9597280787226707E-2</v>
      </c>
      <c r="J16">
        <v>-0.34149525411520498</v>
      </c>
      <c r="K16">
        <v>-3.0575715731508399E-2</v>
      </c>
      <c r="L16">
        <v>-0.19558087220407999</v>
      </c>
      <c r="M16">
        <v>0.15142940555623399</v>
      </c>
      <c r="N16">
        <v>0.111979685388929</v>
      </c>
      <c r="O16">
        <v>4.4586418810590903E-2</v>
      </c>
    </row>
    <row r="17" spans="1:31" x14ac:dyDescent="0.2">
      <c r="A17" t="s">
        <v>14</v>
      </c>
      <c r="B17">
        <v>-7.3384860975910807E-2</v>
      </c>
      <c r="C17">
        <v>0.19998432268362801</v>
      </c>
      <c r="D17">
        <v>0.13794969173839999</v>
      </c>
      <c r="E17">
        <v>-0.14244476023754099</v>
      </c>
      <c r="F17">
        <v>3.8169174086415299E-2</v>
      </c>
      <c r="G17">
        <v>-3.7539061033185397E-2</v>
      </c>
      <c r="H17">
        <v>2.8393486142389902E-3</v>
      </c>
      <c r="I17">
        <v>-1.49404739170342E-2</v>
      </c>
      <c r="J17">
        <v>-0.118022398611623</v>
      </c>
      <c r="K17">
        <v>1.5118394714492099E-2</v>
      </c>
      <c r="L17">
        <v>-2.80051427772793E-2</v>
      </c>
      <c r="M17">
        <v>2.97166904468735E-2</v>
      </c>
      <c r="N17">
        <v>0.14037000044218401</v>
      </c>
      <c r="O17">
        <v>-7.67942520414692E-3</v>
      </c>
      <c r="P17">
        <v>2.7155338474287399E-2</v>
      </c>
    </row>
    <row r="18" spans="1:31" x14ac:dyDescent="0.2">
      <c r="A18" t="s">
        <v>15</v>
      </c>
      <c r="B18">
        <v>-6.6499356626793196E-2</v>
      </c>
      <c r="C18">
        <v>9.3842570213549595E-2</v>
      </c>
      <c r="D18">
        <v>2.86897673838796E-2</v>
      </c>
      <c r="E18">
        <v>-5.4938163140499298E-2</v>
      </c>
      <c r="F18">
        <v>-3.1884474488917097E-2</v>
      </c>
      <c r="G18">
        <v>-9.1093529680901196E-3</v>
      </c>
      <c r="H18">
        <v>0.63258793955415904</v>
      </c>
      <c r="I18">
        <v>0.14105863386829601</v>
      </c>
      <c r="J18">
        <v>-4.8161105001525498E-2</v>
      </c>
      <c r="K18">
        <v>9.9838003865886597E-3</v>
      </c>
      <c r="L18">
        <v>-4.1027921608742302E-2</v>
      </c>
      <c r="M18">
        <v>1.5278408158749699E-2</v>
      </c>
      <c r="N18" s="1">
        <v>-7.9626453971588606E-5</v>
      </c>
      <c r="O18">
        <v>0.121930759933294</v>
      </c>
      <c r="P18">
        <v>4.1401078930251897E-2</v>
      </c>
      <c r="Q18">
        <v>8.6318293743948601E-2</v>
      </c>
    </row>
    <row r="19" spans="1:31" x14ac:dyDescent="0.2">
      <c r="A19" t="s">
        <v>16</v>
      </c>
      <c r="B19">
        <v>-0.24028561439093901</v>
      </c>
      <c r="C19">
        <v>0.32805184576479701</v>
      </c>
      <c r="D19">
        <v>0.142208399373527</v>
      </c>
      <c r="E19">
        <v>-0.20731149576029301</v>
      </c>
      <c r="F19">
        <v>-0.245060632710252</v>
      </c>
      <c r="G19">
        <v>-3.3287746305278802E-2</v>
      </c>
      <c r="H19">
        <v>-0.118356723894466</v>
      </c>
      <c r="I19">
        <v>4.1367774860651997E-2</v>
      </c>
      <c r="J19">
        <v>-9.4175385031994796E-2</v>
      </c>
      <c r="K19">
        <v>-3.2254625651888601E-2</v>
      </c>
      <c r="L19">
        <v>-5.7370373888005699E-2</v>
      </c>
      <c r="M19">
        <v>5.8664527847289302E-2</v>
      </c>
      <c r="N19">
        <v>0.10418956401934799</v>
      </c>
      <c r="O19">
        <v>0.22973706792653301</v>
      </c>
      <c r="P19">
        <v>5.2046822873639598E-2</v>
      </c>
      <c r="Q19">
        <v>0.30638892265468598</v>
      </c>
      <c r="R19">
        <v>-6.7124476342279998E-2</v>
      </c>
    </row>
    <row r="20" spans="1:31" x14ac:dyDescent="0.2">
      <c r="A20" t="s">
        <v>17</v>
      </c>
      <c r="B20">
        <v>0.31957701101512198</v>
      </c>
      <c r="C20">
        <v>-0.16859065372055601</v>
      </c>
      <c r="D20">
        <v>-0.37882033477339599</v>
      </c>
      <c r="E20">
        <v>0.23910199639536101</v>
      </c>
      <c r="F20">
        <v>0.27802760758490602</v>
      </c>
      <c r="G20">
        <v>0.50851551748252399</v>
      </c>
      <c r="H20">
        <v>-0.15990670522057401</v>
      </c>
      <c r="I20">
        <v>-2.19541913371709E-2</v>
      </c>
      <c r="J20">
        <v>0.25735042872212899</v>
      </c>
      <c r="K20">
        <v>0.14972275427458001</v>
      </c>
      <c r="L20">
        <v>0.47605509158864101</v>
      </c>
      <c r="M20">
        <v>-0.17541484945355601</v>
      </c>
      <c r="N20">
        <v>-0.268853002811552</v>
      </c>
      <c r="O20">
        <v>8.8309450660298994E-2</v>
      </c>
      <c r="P20">
        <v>-0.16438018189613901</v>
      </c>
      <c r="Q20">
        <v>7.8392548914825499E-2</v>
      </c>
      <c r="R20">
        <v>3.8376715317287098E-2</v>
      </c>
      <c r="S20">
        <v>0.209300503326381</v>
      </c>
    </row>
    <row r="21" spans="1:31" x14ac:dyDescent="0.2">
      <c r="A21" t="s">
        <v>18</v>
      </c>
      <c r="B21">
        <v>-0.39357723587972898</v>
      </c>
      <c r="C21">
        <v>0.23756315476263801</v>
      </c>
      <c r="D21">
        <v>0.32265862614916502</v>
      </c>
      <c r="E21">
        <v>-0.30395516978771397</v>
      </c>
      <c r="F21">
        <v>-0.392407817902444</v>
      </c>
      <c r="G21">
        <v>-0.310263194732459</v>
      </c>
      <c r="H21">
        <v>0.35265204944670497</v>
      </c>
      <c r="I21">
        <v>0.121394383375432</v>
      </c>
      <c r="J21">
        <v>-0.177510976883899</v>
      </c>
      <c r="K21">
        <v>-0.13655866860536101</v>
      </c>
      <c r="L21">
        <v>-0.332461629897639</v>
      </c>
      <c r="M21">
        <v>0.196310185968773</v>
      </c>
      <c r="N21">
        <v>0.189913745987734</v>
      </c>
      <c r="O21">
        <v>-2.18186560432687E-2</v>
      </c>
      <c r="P21">
        <v>0.112009655439317</v>
      </c>
      <c r="Q21">
        <v>-0.13368306028735399</v>
      </c>
      <c r="R21">
        <v>-1.85336603412363E-2</v>
      </c>
      <c r="S21">
        <v>7.6246867740062899E-3</v>
      </c>
      <c r="T21">
        <v>-0.429617704795559</v>
      </c>
    </row>
    <row r="22" spans="1:31" x14ac:dyDescent="0.2">
      <c r="A22" t="s">
        <v>19</v>
      </c>
      <c r="B22">
        <v>-0.60882631847387103</v>
      </c>
      <c r="C22">
        <v>0.52553841624027697</v>
      </c>
      <c r="D22">
        <v>0.53184018695737101</v>
      </c>
      <c r="E22">
        <v>-0.65516476695199799</v>
      </c>
      <c r="F22">
        <v>-0.22577372032051901</v>
      </c>
      <c r="G22">
        <v>-0.17717077642950499</v>
      </c>
      <c r="H22">
        <v>0.124110969373394</v>
      </c>
      <c r="I22">
        <v>7.8323643177070704E-2</v>
      </c>
      <c r="J22">
        <v>-0.301782413102755</v>
      </c>
      <c r="K22">
        <v>-5.8866199541162102E-2</v>
      </c>
      <c r="L22">
        <v>-0.15888306350317499</v>
      </c>
      <c r="M22">
        <v>0.112080862572493</v>
      </c>
      <c r="N22">
        <v>0.42026465023076698</v>
      </c>
      <c r="O22">
        <v>1.07639499422604E-2</v>
      </c>
      <c r="P22">
        <v>0.22247896275310899</v>
      </c>
      <c r="Q22">
        <v>0.115381598969489</v>
      </c>
      <c r="R22">
        <v>5.6335265328448798E-2</v>
      </c>
      <c r="S22">
        <v>0.10227867499277001</v>
      </c>
      <c r="T22">
        <v>-0.168532214127073</v>
      </c>
      <c r="U22">
        <v>0.174091344271666</v>
      </c>
    </row>
    <row r="23" spans="1:31" x14ac:dyDescent="0.2">
      <c r="A23" t="s">
        <v>20</v>
      </c>
      <c r="B23">
        <v>0.159563571486905</v>
      </c>
      <c r="C23">
        <v>-0.16363669002773901</v>
      </c>
      <c r="D23">
        <v>-0.20824766097570099</v>
      </c>
      <c r="E23">
        <v>0.13383147656415301</v>
      </c>
      <c r="F23">
        <v>0.13243859063143701</v>
      </c>
      <c r="G23">
        <v>0.56114344570154895</v>
      </c>
      <c r="H23">
        <v>-0.103456336442267</v>
      </c>
      <c r="I23">
        <v>-9.7053544259970995E-2</v>
      </c>
      <c r="J23">
        <v>0.143123408796521</v>
      </c>
      <c r="K23">
        <v>2.0508600278747999E-2</v>
      </c>
      <c r="L23">
        <v>0.21925688527569701</v>
      </c>
      <c r="M23">
        <v>-9.8106595124262896E-2</v>
      </c>
      <c r="N23">
        <v>-0.12682883265108399</v>
      </c>
      <c r="O23">
        <v>-1.8863857840619499E-2</v>
      </c>
      <c r="P23">
        <v>-0.13094752430026499</v>
      </c>
      <c r="Q23">
        <v>-1.6281648007894899E-2</v>
      </c>
      <c r="R23">
        <v>2.8803668935236101E-2</v>
      </c>
      <c r="S23">
        <v>5.8890621979954599E-3</v>
      </c>
      <c r="T23">
        <v>0.29498771113004502</v>
      </c>
      <c r="U23">
        <v>-0.14933273731476601</v>
      </c>
      <c r="V23">
        <v>-0.11089755055528</v>
      </c>
    </row>
    <row r="24" spans="1:31" x14ac:dyDescent="0.2">
      <c r="A24" t="s">
        <v>21</v>
      </c>
      <c r="B24">
        <v>5.07228786446745E-2</v>
      </c>
      <c r="C24">
        <v>-4.3765977988900202E-2</v>
      </c>
      <c r="D24">
        <v>-7.6694549435175105E-2</v>
      </c>
      <c r="E24">
        <v>1.4066457972499301E-2</v>
      </c>
      <c r="F24">
        <v>0.15684677365566099</v>
      </c>
      <c r="G24">
        <v>0.11860394532053201</v>
      </c>
      <c r="H24">
        <v>-2.77783606690775E-2</v>
      </c>
      <c r="I24">
        <v>1.2694089174866001E-2</v>
      </c>
      <c r="J24">
        <v>1.7629257723524201E-2</v>
      </c>
      <c r="K24">
        <v>5.9038973440042303E-2</v>
      </c>
      <c r="L24">
        <v>0.132144790079289</v>
      </c>
      <c r="M24">
        <v>-3.7387717672394898E-2</v>
      </c>
      <c r="N24">
        <v>2.0926174903804499E-2</v>
      </c>
      <c r="O24">
        <v>-2.7519356071586301E-2</v>
      </c>
      <c r="P24">
        <v>1.4800532535012701E-2</v>
      </c>
      <c r="Q24">
        <v>3.8954718973571598E-2</v>
      </c>
      <c r="R24">
        <v>-6.0654226164824198E-3</v>
      </c>
      <c r="S24">
        <v>-4.3099370934730201E-2</v>
      </c>
      <c r="T24">
        <v>0.11971769303341601</v>
      </c>
      <c r="U24">
        <v>-0.10160904306401</v>
      </c>
      <c r="V24">
        <v>-8.6723370577746397E-3</v>
      </c>
      <c r="W24">
        <v>6.8867051797187495E-2</v>
      </c>
    </row>
    <row r="25" spans="1:31" x14ac:dyDescent="0.2">
      <c r="A25" t="s">
        <v>22</v>
      </c>
      <c r="B25">
        <v>9.8008785464601497E-2</v>
      </c>
      <c r="C25">
        <v>-5.6090968211924198E-2</v>
      </c>
      <c r="D25">
        <v>-9.1695069045249003E-2</v>
      </c>
      <c r="E25">
        <v>6.14489551067052E-2</v>
      </c>
      <c r="F25">
        <v>7.5175574162687303E-2</v>
      </c>
      <c r="G25">
        <v>4.9656205191858101E-2</v>
      </c>
      <c r="H25">
        <v>-8.2033858507752896E-2</v>
      </c>
      <c r="I25">
        <v>-5.7513590472545797E-2</v>
      </c>
      <c r="J25">
        <v>5.3713357758854698E-2</v>
      </c>
      <c r="K25">
        <v>1.48912051665165E-2</v>
      </c>
      <c r="L25">
        <v>6.1918949542760303E-2</v>
      </c>
      <c r="M25">
        <v>-1.9687756673943499E-2</v>
      </c>
      <c r="N25">
        <v>-8.0859421572444898E-2</v>
      </c>
      <c r="O25">
        <v>-1.3932642285984301E-2</v>
      </c>
      <c r="P25">
        <v>-5.7740804403187497E-2</v>
      </c>
      <c r="Q25">
        <v>7.1328673231233597E-2</v>
      </c>
      <c r="R25">
        <v>3.11828741025614E-2</v>
      </c>
      <c r="S25">
        <v>4.4768734496256901E-2</v>
      </c>
      <c r="T25">
        <v>0.16398824829667999</v>
      </c>
      <c r="U25">
        <v>-0.12856879430257101</v>
      </c>
      <c r="V25">
        <v>-5.6453980278259902E-2</v>
      </c>
      <c r="W25">
        <v>9.9608126570785105E-2</v>
      </c>
      <c r="X25">
        <v>2.91924898047566E-2</v>
      </c>
    </row>
    <row r="26" spans="1:31" x14ac:dyDescent="0.2">
      <c r="A26" t="s">
        <v>23</v>
      </c>
      <c r="B26">
        <v>-0.385121234312578</v>
      </c>
      <c r="C26">
        <v>0.46901170768584999</v>
      </c>
      <c r="D26">
        <v>0.50388614937537901</v>
      </c>
      <c r="E26">
        <v>-0.39454529737382499</v>
      </c>
      <c r="F26">
        <v>-0.267929820863061</v>
      </c>
      <c r="G26">
        <v>-0.174716265399325</v>
      </c>
      <c r="H26">
        <v>0.20928120412113699</v>
      </c>
      <c r="I26">
        <v>0.13500098903256999</v>
      </c>
      <c r="J26">
        <v>-0.34012099050775002</v>
      </c>
      <c r="K26">
        <v>1.4499063919339299E-3</v>
      </c>
      <c r="L26">
        <v>-0.16948916993276</v>
      </c>
      <c r="M26">
        <v>0.50521004665174896</v>
      </c>
      <c r="N26">
        <v>0.463556663721712</v>
      </c>
      <c r="O26">
        <v>8.8265207903720597E-2</v>
      </c>
      <c r="P26">
        <v>0.27463089122290002</v>
      </c>
      <c r="Q26">
        <v>2.90666462228341E-2</v>
      </c>
      <c r="R26">
        <v>8.9109752533552203E-2</v>
      </c>
      <c r="S26">
        <v>5.9502176588255802E-2</v>
      </c>
      <c r="T26">
        <v>-0.147322252081247</v>
      </c>
      <c r="U26">
        <v>0.16032076531621001</v>
      </c>
      <c r="V26">
        <v>0.28654073381541101</v>
      </c>
      <c r="W26">
        <v>-0.14735402065283101</v>
      </c>
      <c r="X26">
        <v>5.0131844156076098E-2</v>
      </c>
      <c r="Y26">
        <v>-6.8367911200238204E-2</v>
      </c>
    </row>
    <row r="27" spans="1:31" x14ac:dyDescent="0.2">
      <c r="A27" t="s">
        <v>24</v>
      </c>
      <c r="B27">
        <v>2.0519880162326701E-2</v>
      </c>
      <c r="C27">
        <v>-6.4868406009513501E-3</v>
      </c>
      <c r="D27">
        <v>-1.2938203093845999E-2</v>
      </c>
      <c r="E27">
        <v>2.6015739044922E-2</v>
      </c>
      <c r="F27">
        <v>-1.9912020243962301E-2</v>
      </c>
      <c r="G27">
        <v>0.118050367224522</v>
      </c>
      <c r="H27">
        <v>1.0592794947189401E-2</v>
      </c>
      <c r="I27">
        <v>-1.54263847769457E-2</v>
      </c>
      <c r="J27">
        <v>5.1774959151828399E-2</v>
      </c>
      <c r="K27">
        <v>3.3106476866544901E-2</v>
      </c>
      <c r="L27">
        <v>0.14166239663077099</v>
      </c>
      <c r="M27">
        <v>-2.4229220862484E-2</v>
      </c>
      <c r="N27">
        <v>-2.9982423949970499E-2</v>
      </c>
      <c r="O27">
        <v>8.9094251433234498E-4</v>
      </c>
      <c r="P27">
        <v>7.72608565263671E-3</v>
      </c>
      <c r="Q27">
        <v>-2.7058349330684701E-2</v>
      </c>
      <c r="R27">
        <v>-1.71135289952431E-3</v>
      </c>
      <c r="S27">
        <v>-5.0822866104905301E-2</v>
      </c>
      <c r="T27">
        <v>8.6443084439134597E-3</v>
      </c>
      <c r="U27">
        <v>-2.2186447198370901E-2</v>
      </c>
      <c r="V27">
        <v>-3.6064011457021303E-2</v>
      </c>
      <c r="W27">
        <v>-6.4619215355504105E-4</v>
      </c>
      <c r="X27">
        <v>-1.4947890157840701E-2</v>
      </c>
      <c r="Y27">
        <v>2.6293336368741899E-3</v>
      </c>
      <c r="Z27">
        <v>1.45201291678995E-4</v>
      </c>
    </row>
    <row r="28" spans="1:31" x14ac:dyDescent="0.2">
      <c r="A28" t="s">
        <v>25</v>
      </c>
      <c r="B28">
        <v>-0.159994466028301</v>
      </c>
      <c r="C28">
        <v>0.30966148557673101</v>
      </c>
      <c r="D28">
        <v>0.16553993356753199</v>
      </c>
      <c r="E28">
        <v>-0.18651883867666399</v>
      </c>
      <c r="F28">
        <v>-0.15184433572773701</v>
      </c>
      <c r="G28">
        <v>-3.4221389854311897E-2</v>
      </c>
      <c r="H28">
        <v>-0.106119674920625</v>
      </c>
      <c r="I28">
        <v>6.3006095208827703E-2</v>
      </c>
      <c r="J28">
        <v>-0.12042577377066099</v>
      </c>
      <c r="K28">
        <v>-2.0264967556717101E-2</v>
      </c>
      <c r="L28">
        <v>-7.7056863475355203E-2</v>
      </c>
      <c r="M28">
        <v>8.5965974276165993E-2</v>
      </c>
      <c r="N28">
        <v>0.102481736825509</v>
      </c>
      <c r="O28">
        <v>0.138032849921291</v>
      </c>
      <c r="P28">
        <v>0.119519644742813</v>
      </c>
      <c r="Q28">
        <v>0.11156928279836401</v>
      </c>
      <c r="R28">
        <v>-7.4447106498964702E-2</v>
      </c>
      <c r="S28">
        <v>0.56854567504998199</v>
      </c>
      <c r="T28">
        <v>0.116931833289791</v>
      </c>
      <c r="U28">
        <v>-8.0382181243711395E-2</v>
      </c>
      <c r="V28">
        <v>0.109394680796047</v>
      </c>
      <c r="W28">
        <v>-3.0728029453783799E-2</v>
      </c>
      <c r="X28">
        <v>3.68131068297117E-2</v>
      </c>
      <c r="Y28">
        <v>-1.7536892482237099E-4</v>
      </c>
      <c r="Z28">
        <v>0.129815107876396</v>
      </c>
      <c r="AA28">
        <v>-3.7986877436699901E-2</v>
      </c>
    </row>
    <row r="29" spans="1:31" x14ac:dyDescent="0.2">
      <c r="A29" t="s">
        <v>26</v>
      </c>
      <c r="B29">
        <v>-8.1466960808112804E-2</v>
      </c>
      <c r="C29">
        <v>0.102328489131315</v>
      </c>
      <c r="D29">
        <v>7.1389743552629406E-2</v>
      </c>
      <c r="E29">
        <v>-5.7870120643555997E-2</v>
      </c>
      <c r="F29">
        <v>-6.6913295573029802E-2</v>
      </c>
      <c r="G29">
        <v>-4.1271688446686099E-2</v>
      </c>
      <c r="H29">
        <v>6.6762710572502507E-2</v>
      </c>
      <c r="I29">
        <v>0.103179272191883</v>
      </c>
      <c r="J29">
        <v>-2.7331356115642299E-2</v>
      </c>
      <c r="K29">
        <v>4.4148124227781797E-2</v>
      </c>
      <c r="L29">
        <v>-3.1574944631975403E-2</v>
      </c>
      <c r="M29">
        <v>2.3710034181620401E-2</v>
      </c>
      <c r="N29">
        <v>5.4598577917377003E-2</v>
      </c>
      <c r="O29">
        <v>0.110109244378295</v>
      </c>
      <c r="P29">
        <v>3.9020832686678698E-2</v>
      </c>
      <c r="Q29">
        <v>4.68033438427338E-3</v>
      </c>
      <c r="R29">
        <v>4.6849600861267701E-2</v>
      </c>
      <c r="S29">
        <v>9.3352911908354499E-2</v>
      </c>
      <c r="T29">
        <v>2.4607696195131899E-2</v>
      </c>
      <c r="U29">
        <v>-6.3862069897404001E-3</v>
      </c>
      <c r="V29">
        <v>2.58836093630113E-2</v>
      </c>
      <c r="W29">
        <v>-1.04089915819261E-2</v>
      </c>
      <c r="X29">
        <v>-2.2934374101443101E-2</v>
      </c>
      <c r="Y29">
        <v>2.4345020630792299E-2</v>
      </c>
      <c r="Z29">
        <v>6.2106917276642602E-2</v>
      </c>
      <c r="AA29">
        <v>5.3456780830644902E-2</v>
      </c>
      <c r="AB29">
        <v>7.05094312808381E-2</v>
      </c>
    </row>
    <row r="30" spans="1:31" x14ac:dyDescent="0.2">
      <c r="A30" t="s">
        <v>27</v>
      </c>
      <c r="B30">
        <v>0.32263097424679898</v>
      </c>
      <c r="C30">
        <v>-0.31754156202575901</v>
      </c>
      <c r="D30">
        <v>-0.37908789536228898</v>
      </c>
      <c r="E30">
        <v>0.29536388523764801</v>
      </c>
      <c r="F30">
        <v>0.33972807857833398</v>
      </c>
      <c r="G30">
        <v>0.46429634869824798</v>
      </c>
      <c r="H30">
        <v>-0.362716146585913</v>
      </c>
      <c r="I30">
        <v>-0.14080756845427</v>
      </c>
      <c r="J30">
        <v>0.24539576798309601</v>
      </c>
      <c r="K30">
        <v>7.9344431576200899E-2</v>
      </c>
      <c r="L30">
        <v>0.37258611336250702</v>
      </c>
      <c r="M30">
        <v>-0.23721142071213699</v>
      </c>
      <c r="N30">
        <v>-0.20027186051203699</v>
      </c>
      <c r="O30">
        <v>-7.5710881450809897E-2</v>
      </c>
      <c r="P30">
        <v>-0.21270824569166899</v>
      </c>
      <c r="Q30">
        <v>1.8090325704918999E-2</v>
      </c>
      <c r="R30">
        <v>-0.162780921810182</v>
      </c>
      <c r="S30">
        <v>-4.0780171400979601E-2</v>
      </c>
      <c r="T30">
        <v>0.26322072802402302</v>
      </c>
      <c r="U30">
        <v>-0.31184767965093702</v>
      </c>
      <c r="V30">
        <v>-0.18848311522980499</v>
      </c>
      <c r="W30">
        <v>0.29453988080910798</v>
      </c>
      <c r="X30">
        <v>0.11499526328893001</v>
      </c>
      <c r="Y30">
        <v>6.6403769857673101E-2</v>
      </c>
      <c r="Z30">
        <v>-0.27132494686546998</v>
      </c>
      <c r="AA30">
        <v>-5.0390573089270597E-3</v>
      </c>
      <c r="AB30">
        <v>-0.103115412288224</v>
      </c>
      <c r="AC30">
        <v>-3.3947031978100201E-2</v>
      </c>
    </row>
    <row r="31" spans="1:31" x14ac:dyDescent="0.2">
      <c r="A31" t="s">
        <v>28</v>
      </c>
      <c r="B31">
        <v>0.29961840185863498</v>
      </c>
      <c r="C31">
        <v>-0.29154573548733898</v>
      </c>
      <c r="D31">
        <v>-0.330594541799139</v>
      </c>
      <c r="E31">
        <v>0.23569245027555499</v>
      </c>
      <c r="F31">
        <v>0.201120806400097</v>
      </c>
      <c r="G31">
        <v>0.219552335273246</v>
      </c>
      <c r="H31">
        <v>-0.27678857631616499</v>
      </c>
      <c r="I31">
        <v>-0.18638244581914401</v>
      </c>
      <c r="J31">
        <v>0.21911917536418901</v>
      </c>
      <c r="K31">
        <v>7.5849693877892005E-2</v>
      </c>
      <c r="L31">
        <v>0.25542943757489001</v>
      </c>
      <c r="M31">
        <v>-0.17049459905136999</v>
      </c>
      <c r="N31">
        <v>-0.17475469059038301</v>
      </c>
      <c r="O31">
        <v>-5.4240034878854898E-2</v>
      </c>
      <c r="P31">
        <v>-0.20319107200057299</v>
      </c>
      <c r="Q31">
        <v>-1.0927397319700801E-2</v>
      </c>
      <c r="R31">
        <v>-1.39628533654292E-2</v>
      </c>
      <c r="S31">
        <v>0.21316356807884401</v>
      </c>
      <c r="T31">
        <v>0.26075769495760198</v>
      </c>
      <c r="U31">
        <v>-0.365605947138468</v>
      </c>
      <c r="V31">
        <v>-0.16535535592953801</v>
      </c>
      <c r="W31">
        <v>0.18217030363044601</v>
      </c>
      <c r="X31">
        <v>1.7503062813672199E-2</v>
      </c>
      <c r="Y31">
        <v>0.136701655136272</v>
      </c>
      <c r="Z31">
        <v>-0.25864407918050503</v>
      </c>
      <c r="AA31">
        <v>-5.3873809373137897E-2</v>
      </c>
      <c r="AB31">
        <v>-0.16281577535992101</v>
      </c>
      <c r="AC31">
        <v>-8.1167084744331805E-2</v>
      </c>
      <c r="AD31">
        <v>0.34796225953596999</v>
      </c>
    </row>
    <row r="32" spans="1:31" x14ac:dyDescent="0.2">
      <c r="A32" t="s">
        <v>29</v>
      </c>
      <c r="B32">
        <v>0.12440816556023999</v>
      </c>
      <c r="C32">
        <v>-0.135071130645642</v>
      </c>
      <c r="D32">
        <v>-0.17433284479065</v>
      </c>
      <c r="E32">
        <v>0.13476813573881999</v>
      </c>
      <c r="F32">
        <v>8.8324404585187893E-2</v>
      </c>
      <c r="G32">
        <v>0.16718635872700999</v>
      </c>
      <c r="H32">
        <v>-0.109394611869135</v>
      </c>
      <c r="I32">
        <v>-5.6421506223351597E-2</v>
      </c>
      <c r="J32">
        <v>0.15708343934739399</v>
      </c>
      <c r="K32">
        <v>0.12232073024941</v>
      </c>
      <c r="L32">
        <v>0.168704433689604</v>
      </c>
      <c r="M32">
        <v>-0.123658578731314</v>
      </c>
      <c r="N32">
        <v>-7.2204012827137301E-2</v>
      </c>
      <c r="O32">
        <v>-1.9158568015439598E-2</v>
      </c>
      <c r="P32">
        <v>-9.3646814490752003E-2</v>
      </c>
      <c r="Q32">
        <v>-2.12273107917113E-2</v>
      </c>
      <c r="R32">
        <v>-9.0529051634678209E-3</v>
      </c>
      <c r="S32">
        <v>-2.2263610539002401E-2</v>
      </c>
      <c r="T32">
        <v>0.11606796185055</v>
      </c>
      <c r="U32">
        <v>-0.17657237892295</v>
      </c>
      <c r="V32">
        <v>-7.3695966257346507E-2</v>
      </c>
      <c r="W32">
        <v>9.8907988849230993E-2</v>
      </c>
      <c r="X32">
        <v>3.0561856526623101E-2</v>
      </c>
      <c r="Y32">
        <v>1.1477129308599201E-2</v>
      </c>
      <c r="Z32">
        <v>-0.11606268207961901</v>
      </c>
      <c r="AA32">
        <v>5.4823692593312399E-2</v>
      </c>
      <c r="AB32">
        <v>-7.5256361580463393E-2</v>
      </c>
      <c r="AC32">
        <v>1.94418189454643E-2</v>
      </c>
      <c r="AD32">
        <v>0.17161277903517599</v>
      </c>
      <c r="AE32">
        <v>0.133467954395288</v>
      </c>
    </row>
    <row r="33" spans="1:38" x14ac:dyDescent="0.2">
      <c r="A33" t="s">
        <v>30</v>
      </c>
      <c r="B33">
        <v>-0.49417939475594402</v>
      </c>
      <c r="C33">
        <v>0.47020054843550901</v>
      </c>
      <c r="D33">
        <v>0.60454628210390304</v>
      </c>
      <c r="E33">
        <v>-0.498842003850824</v>
      </c>
      <c r="F33">
        <v>-0.33744692005321902</v>
      </c>
      <c r="G33">
        <v>-0.22940417529014501</v>
      </c>
      <c r="H33">
        <v>0.124252700711713</v>
      </c>
      <c r="I33">
        <v>7.0736632449099293E-2</v>
      </c>
      <c r="J33">
        <v>-0.40720173286050898</v>
      </c>
      <c r="K33">
        <v>-7.0201930819609501E-2</v>
      </c>
      <c r="L33">
        <v>-0.212723676491719</v>
      </c>
      <c r="M33">
        <v>0.47857177947416302</v>
      </c>
      <c r="N33">
        <v>0.73629744247167295</v>
      </c>
      <c r="O33">
        <v>1.46484246815556E-2</v>
      </c>
      <c r="P33">
        <v>0.14673789437892801</v>
      </c>
      <c r="Q33">
        <v>6.4075585400264395E-2</v>
      </c>
      <c r="R33">
        <v>1.57956239679913E-2</v>
      </c>
      <c r="S33">
        <v>0.107568806915693</v>
      </c>
      <c r="T33">
        <v>-0.24410109974659699</v>
      </c>
      <c r="U33">
        <v>0.21005400092877499</v>
      </c>
      <c r="V33">
        <v>0.36545125674168299</v>
      </c>
      <c r="W33">
        <v>-0.15605577442311</v>
      </c>
      <c r="X33">
        <v>3.2477676796483702E-2</v>
      </c>
      <c r="Y33">
        <v>-9.2531054493940307E-2</v>
      </c>
      <c r="Z33">
        <v>0.64094289580372998</v>
      </c>
      <c r="AA33">
        <v>-2.84014106229676E-2</v>
      </c>
      <c r="AB33">
        <v>0.12740227494031001</v>
      </c>
      <c r="AC33">
        <v>3.1029856164338902E-2</v>
      </c>
      <c r="AD33">
        <v>-0.236016829902916</v>
      </c>
      <c r="AE33">
        <v>-0.202907287242861</v>
      </c>
      <c r="AF33">
        <v>-8.9965155654266493E-2</v>
      </c>
    </row>
    <row r="34" spans="1:38" x14ac:dyDescent="0.2">
      <c r="A34" t="s">
        <v>31</v>
      </c>
      <c r="B34">
        <v>0.119602990455355</v>
      </c>
      <c r="C34">
        <v>-0.116418497130193</v>
      </c>
      <c r="D34">
        <v>-0.17621586047740401</v>
      </c>
      <c r="E34">
        <v>9.9939970469554704E-2</v>
      </c>
      <c r="F34">
        <v>0.13212127034371299</v>
      </c>
      <c r="G34">
        <v>0.50570946991695698</v>
      </c>
      <c r="H34">
        <v>-4.0846182958604801E-2</v>
      </c>
      <c r="I34">
        <v>-2.8544096326962899E-2</v>
      </c>
      <c r="J34">
        <v>0.13188504034590501</v>
      </c>
      <c r="K34">
        <v>9.6322254693943302E-2</v>
      </c>
      <c r="L34">
        <v>0.18569443193521201</v>
      </c>
      <c r="M34">
        <v>-0.103641008980472</v>
      </c>
      <c r="N34">
        <v>-0.123348758320144</v>
      </c>
      <c r="O34">
        <v>-2.7414485021933201E-2</v>
      </c>
      <c r="P34">
        <v>-6.9184301019576996E-2</v>
      </c>
      <c r="Q34">
        <v>-2.3424299732720699E-2</v>
      </c>
      <c r="R34">
        <v>1.5907038578753401E-2</v>
      </c>
      <c r="S34">
        <v>-2.8589167125785998E-2</v>
      </c>
      <c r="T34">
        <v>0.224979726270706</v>
      </c>
      <c r="U34">
        <v>-0.14067806954954401</v>
      </c>
      <c r="V34">
        <v>-7.1959507166576897E-2</v>
      </c>
      <c r="W34">
        <v>0.14613565764497999</v>
      </c>
      <c r="X34">
        <v>5.0766935589803198E-2</v>
      </c>
      <c r="Y34">
        <v>-5.6045066078742496E-3</v>
      </c>
      <c r="Z34">
        <v>-8.20719453334737E-2</v>
      </c>
      <c r="AA34">
        <v>5.7971424556995499E-2</v>
      </c>
      <c r="AB34">
        <v>-2.3532613073409699E-2</v>
      </c>
      <c r="AC34">
        <v>-1.78887413207518E-2</v>
      </c>
      <c r="AD34">
        <v>0.210669274126383</v>
      </c>
      <c r="AE34">
        <v>7.3370681200617904E-2</v>
      </c>
      <c r="AF34">
        <v>9.1324361078343103E-2</v>
      </c>
      <c r="AG34">
        <v>-0.114117919249455</v>
      </c>
    </row>
    <row r="35" spans="1:38" x14ac:dyDescent="0.2">
      <c r="A35" t="s">
        <v>32</v>
      </c>
      <c r="B35">
        <v>0.24516543719714601</v>
      </c>
      <c r="C35">
        <v>-0.160808031788365</v>
      </c>
      <c r="D35">
        <v>-0.297100181807323</v>
      </c>
      <c r="E35">
        <v>0.18239791515477899</v>
      </c>
      <c r="F35">
        <v>0.18509160840164701</v>
      </c>
      <c r="G35">
        <v>0.23407371720690601</v>
      </c>
      <c r="H35">
        <v>-0.30229390624422398</v>
      </c>
      <c r="I35">
        <v>-9.1323426367884694E-2</v>
      </c>
      <c r="J35">
        <v>0.20124604015531899</v>
      </c>
      <c r="K35">
        <v>9.2842001937110799E-2</v>
      </c>
      <c r="L35">
        <v>0.24283568769244901</v>
      </c>
      <c r="M35">
        <v>-0.17959430489488501</v>
      </c>
      <c r="N35">
        <v>-0.178184372844964</v>
      </c>
      <c r="O35">
        <v>7.7718833987167404E-2</v>
      </c>
      <c r="P35">
        <v>-0.17079813023162499</v>
      </c>
      <c r="Q35">
        <v>-1.6076059160298799E-2</v>
      </c>
      <c r="R35">
        <v>-1.8341483278347202E-2</v>
      </c>
      <c r="S35">
        <v>0.36109791964483801</v>
      </c>
      <c r="T35">
        <v>0.33101095138722902</v>
      </c>
      <c r="U35">
        <v>-0.453869590761943</v>
      </c>
      <c r="V35">
        <v>-0.129199240770867</v>
      </c>
      <c r="W35">
        <v>0.165781185532313</v>
      </c>
      <c r="X35">
        <v>3.3593800528148997E-2</v>
      </c>
      <c r="Y35">
        <v>0.15243766963882899</v>
      </c>
      <c r="Z35">
        <v>-0.213561328482923</v>
      </c>
      <c r="AA35">
        <v>-3.0865683308177402E-2</v>
      </c>
      <c r="AB35">
        <v>-4.41886876047555E-2</v>
      </c>
      <c r="AC35">
        <v>3.8298814717561497E-2</v>
      </c>
      <c r="AD35">
        <v>0.33128454641229599</v>
      </c>
      <c r="AE35">
        <v>0.812457295715314</v>
      </c>
      <c r="AF35">
        <v>0.167451998364993</v>
      </c>
      <c r="AG35">
        <v>-0.19965129851784899</v>
      </c>
      <c r="AH35">
        <v>0.112507328152278</v>
      </c>
    </row>
    <row r="36" spans="1:38" x14ac:dyDescent="0.2">
      <c r="A36" t="s">
        <v>33</v>
      </c>
      <c r="B36">
        <v>-0.24400930002861401</v>
      </c>
      <c r="C36">
        <v>0.14792766791905201</v>
      </c>
      <c r="D36">
        <v>0.22409550879318901</v>
      </c>
      <c r="E36">
        <v>-0.17869788380270399</v>
      </c>
      <c r="F36">
        <v>-0.20880549446986699</v>
      </c>
      <c r="G36">
        <v>-0.20866533618799801</v>
      </c>
      <c r="H36">
        <v>0.778504790644303</v>
      </c>
      <c r="I36">
        <v>0.209217999329673</v>
      </c>
      <c r="J36">
        <v>-0.145982546672005</v>
      </c>
      <c r="K36">
        <v>-5.6945239295766302E-2</v>
      </c>
      <c r="L36">
        <v>-0.212554194525406</v>
      </c>
      <c r="M36">
        <v>0.18212225601181301</v>
      </c>
      <c r="N36">
        <v>0.105103615009266</v>
      </c>
      <c r="O36">
        <v>-1.2622979223252199E-2</v>
      </c>
      <c r="P36">
        <v>0.13029054180806601</v>
      </c>
      <c r="Q36">
        <v>-5.66704607129365E-2</v>
      </c>
      <c r="R36">
        <v>0.113313372547154</v>
      </c>
      <c r="S36">
        <v>-0.13998658269874201</v>
      </c>
      <c r="T36">
        <v>-0.26449756543221897</v>
      </c>
      <c r="U36">
        <v>0.490021917555447</v>
      </c>
      <c r="V36">
        <v>0.10563959468789599</v>
      </c>
      <c r="W36">
        <v>-0.13693233727971901</v>
      </c>
      <c r="X36">
        <v>-4.1586325579740097E-2</v>
      </c>
      <c r="Y36">
        <v>-0.119827310505892</v>
      </c>
      <c r="Z36">
        <v>0.18285800101958899</v>
      </c>
      <c r="AA36">
        <v>2.2897729407188299E-2</v>
      </c>
      <c r="AB36">
        <v>-0.13247233734462999</v>
      </c>
      <c r="AC36">
        <v>3.8860037987595603E-2</v>
      </c>
      <c r="AD36">
        <v>-0.34736233137734501</v>
      </c>
      <c r="AE36">
        <v>-0.31606652302111998</v>
      </c>
      <c r="AF36">
        <v>-0.13891468771263901</v>
      </c>
      <c r="AG36">
        <v>0.139909464738424</v>
      </c>
      <c r="AH36">
        <v>-6.8533747789162699E-2</v>
      </c>
      <c r="AI36">
        <v>-0.38997006504276899</v>
      </c>
    </row>
    <row r="37" spans="1:38" x14ac:dyDescent="0.2">
      <c r="A37" t="s">
        <v>34</v>
      </c>
      <c r="B37">
        <v>-0.22064408466402</v>
      </c>
      <c r="C37">
        <v>0.16911269204031301</v>
      </c>
      <c r="D37">
        <v>0.191677408918628</v>
      </c>
      <c r="E37">
        <v>-0.123358754511698</v>
      </c>
      <c r="F37">
        <v>-0.22196389756819801</v>
      </c>
      <c r="G37">
        <v>-0.215844347906929</v>
      </c>
      <c r="H37">
        <v>0.27779466540234499</v>
      </c>
      <c r="I37">
        <v>9.3359581428359498E-2</v>
      </c>
      <c r="J37">
        <v>-0.11586372749757901</v>
      </c>
      <c r="K37">
        <v>-4.3681822840913397E-2</v>
      </c>
      <c r="L37">
        <v>-0.20703268017422499</v>
      </c>
      <c r="M37">
        <v>0.153779275428398</v>
      </c>
      <c r="N37">
        <v>5.4604151146891301E-2</v>
      </c>
      <c r="O37">
        <v>1.9454752216329099E-2</v>
      </c>
      <c r="P37">
        <v>0.15236342047652199</v>
      </c>
      <c r="Q37">
        <v>-0.18465153890118299</v>
      </c>
      <c r="R37">
        <v>7.1365910227036297E-2</v>
      </c>
      <c r="S37">
        <v>-6.4182800081701394E-2</v>
      </c>
      <c r="T37">
        <v>-0.29585138588057402</v>
      </c>
      <c r="U37">
        <v>0.24977174822620099</v>
      </c>
      <c r="V37">
        <v>6.5848864015095598E-2</v>
      </c>
      <c r="W37">
        <v>-0.16015972635057299</v>
      </c>
      <c r="X37">
        <v>-9.3352889004290798E-2</v>
      </c>
      <c r="Y37">
        <v>-0.114423587374578</v>
      </c>
      <c r="Z37">
        <v>0.16628891110940699</v>
      </c>
      <c r="AA37">
        <v>4.9617027520602097E-2</v>
      </c>
      <c r="AB37">
        <v>-0.109955071091517</v>
      </c>
      <c r="AC37">
        <v>3.7953226494751302E-2</v>
      </c>
      <c r="AD37">
        <v>-0.29388048258174199</v>
      </c>
      <c r="AE37">
        <v>-0.38425503866859201</v>
      </c>
      <c r="AF37">
        <v>-0.109143241129482</v>
      </c>
      <c r="AG37">
        <v>8.4901850359467596E-2</v>
      </c>
      <c r="AH37">
        <v>-7.1080048932235407E-2</v>
      </c>
      <c r="AI37">
        <v>-0.43130728888296299</v>
      </c>
      <c r="AJ37">
        <v>0.31865154956047897</v>
      </c>
    </row>
    <row r="38" spans="1:38" x14ac:dyDescent="0.2">
      <c r="A38" t="s">
        <v>35</v>
      </c>
      <c r="B38">
        <v>4.8836835589093901E-2</v>
      </c>
      <c r="C38">
        <v>-8.6230000718482705E-2</v>
      </c>
      <c r="D38">
        <v>-0.10923611745623001</v>
      </c>
      <c r="E38">
        <v>6.6458019608300806E-2</v>
      </c>
      <c r="F38">
        <v>7.2837588951227494E-2</v>
      </c>
      <c r="G38">
        <v>2.2832728100215E-2</v>
      </c>
      <c r="H38">
        <v>-1.6181880957822699E-2</v>
      </c>
      <c r="I38">
        <v>4.8809353484172001E-2</v>
      </c>
      <c r="J38">
        <v>9.73371731400208E-2</v>
      </c>
      <c r="K38">
        <v>7.9131674643961397E-2</v>
      </c>
      <c r="L38">
        <v>0.11488230983645099</v>
      </c>
      <c r="M38">
        <v>-1.44583357787653E-2</v>
      </c>
      <c r="N38">
        <v>-7.1775056499919707E-2</v>
      </c>
      <c r="O38">
        <v>-7.0913100543713206E-2</v>
      </c>
      <c r="P38">
        <v>-5.0050434784270702E-2</v>
      </c>
      <c r="Q38">
        <v>1.8426660073882099E-2</v>
      </c>
      <c r="R38">
        <v>-3.4718704501124097E-2</v>
      </c>
      <c r="S38">
        <v>-9.3985552855889706E-2</v>
      </c>
      <c r="T38">
        <v>6.7849431753922496E-2</v>
      </c>
      <c r="U38">
        <v>-8.8943130949926105E-2</v>
      </c>
      <c r="V38">
        <v>-6.5305031962497595E-2</v>
      </c>
      <c r="W38">
        <v>2.31885384490883E-3</v>
      </c>
      <c r="X38">
        <v>2.4541525943547401E-2</v>
      </c>
      <c r="Y38">
        <v>0.24510035975825101</v>
      </c>
      <c r="Z38">
        <v>-2.3984832823354899E-3</v>
      </c>
      <c r="AA38">
        <v>4.2026080631652502E-2</v>
      </c>
      <c r="AB38">
        <v>-0.14713931620801099</v>
      </c>
      <c r="AC38">
        <v>0.11411769034757401</v>
      </c>
      <c r="AD38">
        <v>0.144388429145028</v>
      </c>
      <c r="AE38">
        <v>7.69146229554123E-3</v>
      </c>
      <c r="AF38">
        <v>0.141826741526103</v>
      </c>
      <c r="AG38">
        <v>-6.5986197062770799E-2</v>
      </c>
      <c r="AH38">
        <v>1.5282963557582199E-2</v>
      </c>
      <c r="AI38">
        <v>-9.9486211876215098E-3</v>
      </c>
      <c r="AJ38">
        <v>-2.1293018332061101E-2</v>
      </c>
      <c r="AK38">
        <v>6.9459967124213304E-2</v>
      </c>
    </row>
    <row r="39" spans="1:38" x14ac:dyDescent="0.2">
      <c r="A39" t="s">
        <v>36</v>
      </c>
      <c r="B39">
        <v>0.15566906685811899</v>
      </c>
      <c r="C39">
        <v>-0.18381194282708499</v>
      </c>
      <c r="D39">
        <v>-0.21422256083826299</v>
      </c>
      <c r="E39">
        <v>0.14419833008145599</v>
      </c>
      <c r="F39">
        <v>0.18645545506237399</v>
      </c>
      <c r="G39">
        <v>0.14487968072761301</v>
      </c>
      <c r="H39">
        <v>-8.3383398337642398E-2</v>
      </c>
      <c r="I39">
        <v>-2.3569408810909201E-2</v>
      </c>
      <c r="J39">
        <v>0.165530520794094</v>
      </c>
      <c r="K39">
        <v>3.44114512349964E-2</v>
      </c>
      <c r="L39">
        <v>0.18537042735070999</v>
      </c>
      <c r="M39">
        <v>-8.8060299181069196E-2</v>
      </c>
      <c r="N39">
        <v>-0.126410028066434</v>
      </c>
      <c r="O39">
        <v>-4.44235548030587E-2</v>
      </c>
      <c r="P39">
        <v>-0.10110879781452101</v>
      </c>
      <c r="Q39">
        <v>-5.11678543556549E-2</v>
      </c>
      <c r="R39">
        <v>-1.7076133272725801E-2</v>
      </c>
      <c r="S39">
        <v>-0.100007098669602</v>
      </c>
      <c r="T39">
        <v>0.143171479936687</v>
      </c>
      <c r="U39">
        <v>-0.16493543577596101</v>
      </c>
      <c r="V39">
        <v>-5.6840650209146797E-2</v>
      </c>
      <c r="W39">
        <v>7.9460898167256003E-2</v>
      </c>
      <c r="X39">
        <v>4.5398310881234603E-2</v>
      </c>
      <c r="Y39">
        <v>7.2858998741147193E-2</v>
      </c>
      <c r="Z39">
        <v>-0.129333264424249</v>
      </c>
      <c r="AA39">
        <v>2.5685373542112099E-3</v>
      </c>
      <c r="AB39">
        <v>-0.13725642752601899</v>
      </c>
      <c r="AC39">
        <v>-5.1550098073058701E-2</v>
      </c>
      <c r="AD39">
        <v>0.21888074181391301</v>
      </c>
      <c r="AE39">
        <v>0.182774630443168</v>
      </c>
      <c r="AF39">
        <v>0.19750889506900901</v>
      </c>
      <c r="AG39">
        <v>-0.12245574110848299</v>
      </c>
      <c r="AH39">
        <v>8.2680504483058206E-2</v>
      </c>
      <c r="AI39">
        <v>0.186096705152556</v>
      </c>
      <c r="AJ39">
        <v>-0.10786685225381901</v>
      </c>
      <c r="AK39">
        <v>-0.127540506959161</v>
      </c>
      <c r="AL39">
        <v>0.103285151079443</v>
      </c>
    </row>
    <row r="50" spans="15:15" x14ac:dyDescent="0.2">
      <c r="O50" s="2"/>
    </row>
    <row r="51" spans="15:15" x14ac:dyDescent="0.2">
      <c r="O51" s="2"/>
    </row>
    <row r="52" spans="15:15" x14ac:dyDescent="0.2">
      <c r="O52" s="2"/>
    </row>
  </sheetData>
  <conditionalFormatting sqref="O50:O52">
    <cfRule type="cellIs" dxfId="12" priority="11" operator="greaterThan">
      <formula>0.8</formula>
    </cfRule>
    <cfRule type="cellIs" dxfId="11" priority="12" operator="greaterThan">
      <formula>0.6</formula>
    </cfRule>
    <cfRule type="cellIs" dxfId="10" priority="13" operator="greaterThan">
      <formula>0.3</formula>
    </cfRule>
  </conditionalFormatting>
  <conditionalFormatting sqref="B2:AL6 B11:AL39 B7:AD10 AG7:AL10">
    <cfRule type="cellIs" dxfId="9" priority="10" operator="greaterThan">
      <formula>0.3</formula>
    </cfRule>
    <cfRule type="cellIs" dxfId="8" priority="9" operator="lessThan">
      <formula>-0.3</formula>
    </cfRule>
    <cfRule type="cellIs" dxfId="7" priority="8" operator="greaterThan">
      <formula>0.6</formula>
    </cfRule>
    <cfRule type="cellIs" dxfId="6" priority="7" operator="lessThan">
      <formula>-0.6</formula>
    </cfRule>
    <cfRule type="cellIs" dxfId="5" priority="6" operator="lessThan">
      <formula>-0.6</formula>
    </cfRule>
    <cfRule type="cellIs" dxfId="4" priority="5" operator="greaterThan">
      <formula>0.8</formula>
    </cfRule>
    <cfRule type="cellIs" dxfId="3" priority="4" operator="lessThan">
      <formula>-0.8</formula>
    </cfRule>
  </conditionalFormatting>
  <conditionalFormatting sqref="AF8:AF10">
    <cfRule type="cellIs" dxfId="2" priority="1" operator="greaterThan">
      <formula>0.8</formula>
    </cfRule>
    <cfRule type="cellIs" dxfId="1" priority="2" operator="greaterThan">
      <formula>0.6</formula>
    </cfRule>
    <cfRule type="cellIs" dxfId="0" priority="3" operator="greaterThan">
      <formula>0.3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sample_feat_corr_highligh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4T07:51:25Z</dcterms:created>
  <dcterms:modified xsi:type="dcterms:W3CDTF">2022-04-15T14:31:23Z</dcterms:modified>
</cp:coreProperties>
</file>